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gibbons\Documents\RESEARCH\CGAT\MANUSCRIPT\02-25-2016\05-16-2016\FINAL_FIGURES\05-26-2016\"/>
    </mc:Choice>
  </mc:AlternateContent>
  <bookViews>
    <workbookView xWindow="0" yWindow="0" windowWidth="25605" windowHeight="14775"/>
  </bookViews>
  <sheets>
    <sheet name="VST-regions" sheetId="2" r:id="rId1"/>
  </sheets>
  <calcPr calcId="152511" concurrentCalc="0"/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4" i="2"/>
</calcChain>
</file>

<file path=xl/sharedStrings.xml><?xml version="1.0" encoding="utf-8"?>
<sst xmlns="http://schemas.openxmlformats.org/spreadsheetml/2006/main" count="206" uniqueCount="153">
  <si>
    <t>Supercontig_1.03</t>
  </si>
  <si>
    <t>Supercontig_1.04</t>
  </si>
  <si>
    <t>Supercontig_1.05</t>
  </si>
  <si>
    <t>Supercontig_1.06</t>
  </si>
  <si>
    <t>Supercontig_1.07</t>
  </si>
  <si>
    <t>Supercontig_1.08</t>
  </si>
  <si>
    <t>Supercontig_1.09</t>
  </si>
  <si>
    <t>Supercontig_1.10</t>
  </si>
  <si>
    <t>Supercontig_1.11</t>
  </si>
  <si>
    <t>Supercontig_1.12</t>
  </si>
  <si>
    <t>Supercontig_1.13</t>
  </si>
  <si>
    <t>Supercontig_1.14</t>
  </si>
  <si>
    <t>Supercontig_1.17</t>
  </si>
  <si>
    <t>Supercontig_1.18</t>
  </si>
  <si>
    <t>Supercontig_1.19</t>
  </si>
  <si>
    <t>Supercontig_1.21</t>
  </si>
  <si>
    <t>Supercontig_1.23</t>
  </si>
  <si>
    <t>Supercontig_1.24</t>
  </si>
  <si>
    <t>Supercontig_1.25</t>
  </si>
  <si>
    <t>Supercontig_1.26</t>
  </si>
  <si>
    <t>Start</t>
  </si>
  <si>
    <t>Stop</t>
  </si>
  <si>
    <t>Size</t>
  </si>
  <si>
    <t>Supercontig_ID</t>
  </si>
  <si>
    <t>Vst_Average</t>
  </si>
  <si>
    <t>ID</t>
  </si>
  <si>
    <t>VST-SC_1.03_1</t>
  </si>
  <si>
    <t>VST-SC_1.03_2</t>
  </si>
  <si>
    <t>VST-SC_1.03_3</t>
  </si>
  <si>
    <t>VST-SC_1.04_1</t>
  </si>
  <si>
    <t>VST-SC_1.04_2</t>
  </si>
  <si>
    <t>VST-SC_1.04_3</t>
  </si>
  <si>
    <t>VST-SC_1.04_4</t>
  </si>
  <si>
    <t>VST-SC_1.04_5</t>
  </si>
  <si>
    <t>VST-SC_1.05_1</t>
  </si>
  <si>
    <t>VST-SC_1.05_2</t>
  </si>
  <si>
    <t>VST-SC_1.05_3</t>
  </si>
  <si>
    <t>VST-SC_1.06_1</t>
  </si>
  <si>
    <t>VST-SC_1.06_2</t>
  </si>
  <si>
    <t>VST-SC_1.06_3</t>
  </si>
  <si>
    <t>VST-SC_1.06_4</t>
  </si>
  <si>
    <t>VST-SC_1.06_5</t>
  </si>
  <si>
    <t>VST-SC_1.06_6</t>
  </si>
  <si>
    <t>VST-SC_1.07_1</t>
  </si>
  <si>
    <t>VST-SC_1.07_2</t>
  </si>
  <si>
    <t>VST-SC_1.07_3</t>
  </si>
  <si>
    <t>VST-SC_1.08_1</t>
  </si>
  <si>
    <t>VST-SC_1.08_2</t>
  </si>
  <si>
    <t>VST-SC_1.08_3</t>
  </si>
  <si>
    <t>VST-SC_1.09_1</t>
  </si>
  <si>
    <t>VST-SC_1.09_2</t>
  </si>
  <si>
    <t>VST-SC_1.09_3</t>
  </si>
  <si>
    <t>VST-SC_1.09_4</t>
  </si>
  <si>
    <t>VST-SC_1.09_5</t>
  </si>
  <si>
    <t>VST-SC_1.10_1</t>
  </si>
  <si>
    <t>VST-SC_1.10_2</t>
  </si>
  <si>
    <t>VST-SC_1.10_3</t>
  </si>
  <si>
    <t>VST-SC_1.11_1</t>
  </si>
  <si>
    <t>VST-SC_1.11_2</t>
  </si>
  <si>
    <t>VST-SC_1.12_1</t>
  </si>
  <si>
    <t>VST-SC_1.12_2</t>
  </si>
  <si>
    <t>VST-SC_1.12_3</t>
  </si>
  <si>
    <t>VST-SC_1.13_1</t>
  </si>
  <si>
    <t>VST-SC_1.13_2</t>
  </si>
  <si>
    <t>VST-SC_1.13_3</t>
  </si>
  <si>
    <t>VST-SC_1.14_1</t>
  </si>
  <si>
    <t>VST-SC_1.14_2</t>
  </si>
  <si>
    <t>VST-SC_1.14_3</t>
  </si>
  <si>
    <t>VST-SC_1.14_4</t>
  </si>
  <si>
    <t>VST-SC_1.14_5</t>
  </si>
  <si>
    <t>VST-SC_1.14_6</t>
  </si>
  <si>
    <t>VST-SC_1.17_1</t>
  </si>
  <si>
    <t>VST-SC_1.17_2</t>
  </si>
  <si>
    <t>VST-SC_1.17_3</t>
  </si>
  <si>
    <t>VST-SC_1.17_4</t>
  </si>
  <si>
    <t>VST-SC_1.17_5</t>
  </si>
  <si>
    <t>VST-SC_1.17_6</t>
  </si>
  <si>
    <t>VST-SC_1.18_1</t>
  </si>
  <si>
    <t>VST-SC_1.19_1</t>
  </si>
  <si>
    <t>VST-SC_1.19_2</t>
  </si>
  <si>
    <t>VST-SC_1.19_3</t>
  </si>
  <si>
    <t>VST-SC_1.19_4</t>
  </si>
  <si>
    <t>VST-SC_1.21_1</t>
  </si>
  <si>
    <t>VST-SC_1.21_2</t>
  </si>
  <si>
    <t>VST-SC_1.21_3</t>
  </si>
  <si>
    <t>VST-SC_1.21_4</t>
  </si>
  <si>
    <t>VST-SC_1.23_1</t>
  </si>
  <si>
    <t>VST-SC_1.23_2</t>
  </si>
  <si>
    <t>VST-SC_1.23_3</t>
  </si>
  <si>
    <t>VST-SC_1.24_1</t>
  </si>
  <si>
    <t>VST-SC_1.25_1</t>
  </si>
  <si>
    <t>VST-SC_1.25_2</t>
  </si>
  <si>
    <t>VST-SC_1.26_1</t>
  </si>
  <si>
    <t>CNBG_1082</t>
  </si>
  <si>
    <t>CNBG_1083</t>
  </si>
  <si>
    <t>CNBG_9094</t>
  </si>
  <si>
    <t>CNBG_1084</t>
  </si>
  <si>
    <t>CNBG_9095</t>
  </si>
  <si>
    <t>CNBG_1904</t>
  </si>
  <si>
    <t>CNBG_2482</t>
  </si>
  <si>
    <t>CNBG_9266</t>
  </si>
  <si>
    <t>CNBG_2633</t>
  </si>
  <si>
    <t>CNBG_2933</t>
  </si>
  <si>
    <t>CNBG_2934</t>
  </si>
  <si>
    <t>CNBG_2935</t>
  </si>
  <si>
    <t>CNBG_2936</t>
  </si>
  <si>
    <t>CNBG_2937</t>
  </si>
  <si>
    <t>CNBG_2938</t>
  </si>
  <si>
    <t>CNBG_2939</t>
  </si>
  <si>
    <t>CNBG_2940</t>
  </si>
  <si>
    <t>CNBG_2941</t>
  </si>
  <si>
    <t>CNBG_2942</t>
  </si>
  <si>
    <t>CNBG_9310</t>
  </si>
  <si>
    <t>CNBG_2943</t>
  </si>
  <si>
    <t>CNBG_2944</t>
  </si>
  <si>
    <t>CNBG_2945</t>
  </si>
  <si>
    <t>CNBG_3576</t>
  </si>
  <si>
    <t>CNBG_3658</t>
  </si>
  <si>
    <t>CNBG_9388</t>
  </si>
  <si>
    <t>CNBG_9389</t>
  </si>
  <si>
    <t>CNBG_3717</t>
  </si>
  <si>
    <t>CNBG_3718</t>
  </si>
  <si>
    <t>CNBG_9396</t>
  </si>
  <si>
    <t>CNBG_3719</t>
  </si>
  <si>
    <t>CNBG_3720</t>
  </si>
  <si>
    <t>CNBG_4034</t>
  </si>
  <si>
    <t>CNBG_4035</t>
  </si>
  <si>
    <t>CNBG_4036</t>
  </si>
  <si>
    <t>CNBG_4037</t>
  </si>
  <si>
    <t>CNBG_3721</t>
  </si>
  <si>
    <t>CNBG_3722</t>
  </si>
  <si>
    <t>CNBG_4491</t>
  </si>
  <si>
    <t>CNBG_4492</t>
  </si>
  <si>
    <t>CNBG_9474</t>
  </si>
  <si>
    <t>CNBG_9475</t>
  </si>
  <si>
    <t>CNBG_4493</t>
  </si>
  <si>
    <t>CNBG_9476</t>
  </si>
  <si>
    <t>CNBG_9477</t>
  </si>
  <si>
    <t>CNBG_4494</t>
  </si>
  <si>
    <t>CNBG_4495</t>
  </si>
  <si>
    <t>CNBG_9478</t>
  </si>
  <si>
    <t>CNBG_9545</t>
  </si>
  <si>
    <t>CNBG_5703</t>
  </si>
  <si>
    <t>CNBG_9619</t>
  </si>
  <si>
    <t>CNBG_5747</t>
  </si>
  <si>
    <t>CNBG_5763</t>
  </si>
  <si>
    <t>CNBG_9639</t>
  </si>
  <si>
    <t>CNBG_9640</t>
  </si>
  <si>
    <t>CNBG_9652</t>
  </si>
  <si>
    <t>CNBG_6213</t>
  </si>
  <si>
    <t>CNBG_9678</t>
  </si>
  <si>
    <t>Genes</t>
  </si>
  <si>
    <t>Additional File 3. High VST regions with genome coordinates relative to Cryptococcus gattii R26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3" fillId="0" borderId="0" xfId="0" applyFont="1" applyBorder="1"/>
    <xf numFmtId="0" fontId="4" fillId="0" borderId="0" xfId="0" applyFont="1"/>
  </cellXfs>
  <cellStyles count="2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7.85546875" style="1" customWidth="1"/>
    <col min="2" max="2" width="13.42578125" style="1" bestFit="1" customWidth="1"/>
    <col min="3" max="3" width="15.85546875" style="1" bestFit="1" customWidth="1"/>
    <col min="4" max="5" width="8" style="1" bestFit="1" customWidth="1"/>
    <col min="6" max="6" width="6" style="1" bestFit="1" customWidth="1"/>
    <col min="7" max="19" width="12" style="1" bestFit="1" customWidth="1"/>
    <col min="20" max="16384" width="8.85546875" style="1"/>
  </cols>
  <sheetData>
    <row r="1" spans="1:10" x14ac:dyDescent="0.25">
      <c r="A1" s="3" t="s">
        <v>152</v>
      </c>
    </row>
    <row r="3" spans="1:10" x14ac:dyDescent="0.25">
      <c r="A3" s="3" t="s">
        <v>25</v>
      </c>
      <c r="B3" s="3" t="s">
        <v>24</v>
      </c>
      <c r="C3" s="3" t="s">
        <v>23</v>
      </c>
      <c r="D3" s="3" t="s">
        <v>20</v>
      </c>
      <c r="E3" s="3" t="s">
        <v>21</v>
      </c>
      <c r="F3" s="3" t="s">
        <v>22</v>
      </c>
      <c r="G3" s="3" t="s">
        <v>151</v>
      </c>
    </row>
    <row r="4" spans="1:10" x14ac:dyDescent="0.25">
      <c r="A4" s="1" t="s">
        <v>26</v>
      </c>
      <c r="B4" s="1">
        <v>0.40396435716209228</v>
      </c>
      <c r="C4" s="2" t="s">
        <v>0</v>
      </c>
      <c r="D4" s="2">
        <v>201</v>
      </c>
      <c r="E4" s="2">
        <v>300</v>
      </c>
      <c r="F4" s="2">
        <f t="shared" ref="F4:F35" si="0">E4-D4+1</f>
        <v>100</v>
      </c>
      <c r="G4" s="1" t="s">
        <v>93</v>
      </c>
    </row>
    <row r="5" spans="1:10" x14ac:dyDescent="0.25">
      <c r="A5" s="1" t="s">
        <v>27</v>
      </c>
      <c r="B5" s="1">
        <v>0.75973457391560795</v>
      </c>
      <c r="C5" s="2" t="s">
        <v>0</v>
      </c>
      <c r="D5" s="2">
        <v>401</v>
      </c>
      <c r="E5" s="2">
        <v>10000</v>
      </c>
      <c r="F5" s="2">
        <f t="shared" si="0"/>
        <v>9600</v>
      </c>
      <c r="G5" s="1" t="s">
        <v>93</v>
      </c>
      <c r="H5" s="1" t="s">
        <v>94</v>
      </c>
      <c r="I5" s="1" t="s">
        <v>95</v>
      </c>
      <c r="J5" s="1" t="s">
        <v>96</v>
      </c>
    </row>
    <row r="6" spans="1:10" x14ac:dyDescent="0.25">
      <c r="A6" s="1" t="s">
        <v>28</v>
      </c>
      <c r="B6" s="1">
        <v>0.88521454237479813</v>
      </c>
      <c r="C6" s="2" t="s">
        <v>0</v>
      </c>
      <c r="D6" s="2">
        <v>10301</v>
      </c>
      <c r="E6" s="2">
        <v>14100</v>
      </c>
      <c r="F6" s="2">
        <f t="shared" si="0"/>
        <v>3800</v>
      </c>
      <c r="G6" s="1" t="s">
        <v>96</v>
      </c>
      <c r="H6" s="1" t="s">
        <v>97</v>
      </c>
    </row>
    <row r="7" spans="1:10" x14ac:dyDescent="0.25">
      <c r="A7" s="1" t="s">
        <v>29</v>
      </c>
      <c r="B7" s="1">
        <v>0.80857918660578854</v>
      </c>
      <c r="C7" s="2" t="s">
        <v>1</v>
      </c>
      <c r="D7" s="2">
        <v>808601</v>
      </c>
      <c r="E7" s="2">
        <v>813800</v>
      </c>
      <c r="F7" s="2">
        <f t="shared" si="0"/>
        <v>5200</v>
      </c>
    </row>
    <row r="8" spans="1:10" x14ac:dyDescent="0.25">
      <c r="A8" s="1" t="s">
        <v>30</v>
      </c>
      <c r="B8" s="1">
        <v>0.70536691259589435</v>
      </c>
      <c r="C8" s="2" t="s">
        <v>1</v>
      </c>
      <c r="D8" s="2">
        <v>814701</v>
      </c>
      <c r="E8" s="2">
        <v>820000</v>
      </c>
      <c r="F8" s="2">
        <f t="shared" si="0"/>
        <v>5300</v>
      </c>
    </row>
    <row r="9" spans="1:10" x14ac:dyDescent="0.25">
      <c r="A9" s="1" t="s">
        <v>31</v>
      </c>
      <c r="B9" s="1">
        <v>0.64859177669345569</v>
      </c>
      <c r="C9" s="2" t="s">
        <v>1</v>
      </c>
      <c r="D9" s="2">
        <v>924901</v>
      </c>
      <c r="E9" s="2">
        <v>925700</v>
      </c>
      <c r="F9" s="2">
        <f t="shared" si="0"/>
        <v>800</v>
      </c>
      <c r="G9" s="1" t="s">
        <v>98</v>
      </c>
    </row>
    <row r="10" spans="1:10" x14ac:dyDescent="0.25">
      <c r="A10" s="1" t="s">
        <v>32</v>
      </c>
      <c r="B10" s="1">
        <v>0.49215850085038559</v>
      </c>
      <c r="C10" s="2" t="s">
        <v>1</v>
      </c>
      <c r="D10" s="2">
        <v>1313401</v>
      </c>
      <c r="E10" s="2">
        <v>1313900</v>
      </c>
      <c r="F10" s="2">
        <f t="shared" si="0"/>
        <v>500</v>
      </c>
    </row>
    <row r="11" spans="1:10" x14ac:dyDescent="0.25">
      <c r="A11" s="1" t="s">
        <v>33</v>
      </c>
      <c r="B11" s="1">
        <v>0.53308272613733942</v>
      </c>
      <c r="C11" s="1" t="s">
        <v>1</v>
      </c>
      <c r="D11" s="1">
        <v>1315101</v>
      </c>
      <c r="E11" s="1">
        <v>1315600</v>
      </c>
      <c r="F11" s="1">
        <f t="shared" si="0"/>
        <v>500</v>
      </c>
    </row>
    <row r="12" spans="1:10" x14ac:dyDescent="0.25">
      <c r="A12" s="1" t="s">
        <v>34</v>
      </c>
      <c r="B12" s="1">
        <v>0.74629389042642491</v>
      </c>
      <c r="C12" s="1" t="s">
        <v>2</v>
      </c>
      <c r="D12" s="1">
        <v>824301</v>
      </c>
      <c r="E12" s="1">
        <v>825600</v>
      </c>
      <c r="F12" s="1">
        <f t="shared" si="0"/>
        <v>1300</v>
      </c>
    </row>
    <row r="13" spans="1:10" x14ac:dyDescent="0.25">
      <c r="A13" s="1" t="s">
        <v>35</v>
      </c>
      <c r="B13" s="1">
        <v>0.52615398170908045</v>
      </c>
      <c r="C13" s="1" t="s">
        <v>2</v>
      </c>
      <c r="D13" s="1">
        <v>1227801</v>
      </c>
      <c r="E13" s="1">
        <v>1228800</v>
      </c>
      <c r="F13" s="1">
        <f t="shared" si="0"/>
        <v>1000</v>
      </c>
      <c r="G13" s="1" t="s">
        <v>99</v>
      </c>
    </row>
    <row r="14" spans="1:10" x14ac:dyDescent="0.25">
      <c r="A14" s="1" t="s">
        <v>36</v>
      </c>
      <c r="B14" s="1">
        <v>0.74430355738625054</v>
      </c>
      <c r="C14" s="1" t="s">
        <v>2</v>
      </c>
      <c r="D14" s="1">
        <v>1242801</v>
      </c>
      <c r="E14" s="1">
        <v>1244200</v>
      </c>
      <c r="F14" s="1">
        <f t="shared" si="0"/>
        <v>1400</v>
      </c>
    </row>
    <row r="15" spans="1:10" x14ac:dyDescent="0.25">
      <c r="A15" s="1" t="s">
        <v>37</v>
      </c>
      <c r="B15" s="1">
        <v>0.35084099927849927</v>
      </c>
      <c r="C15" s="1" t="s">
        <v>3</v>
      </c>
      <c r="D15" s="1">
        <v>14301</v>
      </c>
      <c r="E15" s="1">
        <v>14800</v>
      </c>
      <c r="F15" s="1">
        <f t="shared" si="0"/>
        <v>500</v>
      </c>
    </row>
    <row r="16" spans="1:10" x14ac:dyDescent="0.25">
      <c r="A16" s="1" t="s">
        <v>38</v>
      </c>
      <c r="B16" s="1">
        <v>0.56172735048479661</v>
      </c>
      <c r="C16" s="1" t="s">
        <v>3</v>
      </c>
      <c r="D16" s="1">
        <v>402601</v>
      </c>
      <c r="E16" s="1">
        <v>405200</v>
      </c>
      <c r="F16" s="1">
        <f t="shared" si="0"/>
        <v>2600</v>
      </c>
    </row>
    <row r="17" spans="1:19" x14ac:dyDescent="0.25">
      <c r="A17" s="1" t="s">
        <v>39</v>
      </c>
      <c r="B17" s="1">
        <v>0.50774647045367627</v>
      </c>
      <c r="C17" s="1" t="s">
        <v>3</v>
      </c>
      <c r="D17" s="1">
        <v>405301</v>
      </c>
      <c r="E17" s="1">
        <v>406200</v>
      </c>
      <c r="F17" s="1">
        <f t="shared" si="0"/>
        <v>900</v>
      </c>
    </row>
    <row r="18" spans="1:19" x14ac:dyDescent="0.25">
      <c r="A18" s="1" t="s">
        <v>40</v>
      </c>
      <c r="B18" s="1">
        <v>0.66728971317194008</v>
      </c>
      <c r="C18" s="1" t="s">
        <v>3</v>
      </c>
      <c r="D18" s="1">
        <v>407101</v>
      </c>
      <c r="E18" s="1">
        <v>408900</v>
      </c>
      <c r="F18" s="1">
        <f t="shared" si="0"/>
        <v>1800</v>
      </c>
      <c r="G18" s="1" t="s">
        <v>100</v>
      </c>
    </row>
    <row r="19" spans="1:19" x14ac:dyDescent="0.25">
      <c r="A19" s="1" t="s">
        <v>41</v>
      </c>
      <c r="B19" s="1">
        <v>0.56954594498449373</v>
      </c>
      <c r="C19" s="1" t="s">
        <v>3</v>
      </c>
      <c r="D19" s="1">
        <v>409001</v>
      </c>
      <c r="E19" s="1">
        <v>411500</v>
      </c>
      <c r="F19" s="1">
        <f t="shared" si="0"/>
        <v>2500</v>
      </c>
      <c r="G19" s="1" t="s">
        <v>101</v>
      </c>
    </row>
    <row r="20" spans="1:19" x14ac:dyDescent="0.25">
      <c r="A20" s="1" t="s">
        <v>42</v>
      </c>
      <c r="B20" s="1">
        <v>0.92368923832043759</v>
      </c>
      <c r="C20" s="1" t="s">
        <v>3</v>
      </c>
      <c r="D20" s="1">
        <v>1221301</v>
      </c>
      <c r="E20" s="1">
        <v>1225000</v>
      </c>
      <c r="F20" s="1">
        <f t="shared" si="0"/>
        <v>3700</v>
      </c>
      <c r="G20" s="1" t="s">
        <v>102</v>
      </c>
    </row>
    <row r="21" spans="1:19" x14ac:dyDescent="0.25">
      <c r="A21" s="1" t="s">
        <v>43</v>
      </c>
      <c r="B21" s="1">
        <v>0.65105829669826931</v>
      </c>
      <c r="C21" s="1" t="s">
        <v>4</v>
      </c>
      <c r="D21" s="1">
        <v>1</v>
      </c>
      <c r="E21" s="1">
        <v>33900</v>
      </c>
      <c r="F21" s="1">
        <f t="shared" si="0"/>
        <v>33900</v>
      </c>
      <c r="G21" s="1" t="s">
        <v>103</v>
      </c>
      <c r="H21" s="1" t="s">
        <v>104</v>
      </c>
      <c r="I21" s="1" t="s">
        <v>105</v>
      </c>
      <c r="J21" s="1" t="s">
        <v>106</v>
      </c>
      <c r="K21" s="1" t="s">
        <v>107</v>
      </c>
      <c r="L21" s="1" t="s">
        <v>108</v>
      </c>
      <c r="M21" s="1" t="s">
        <v>109</v>
      </c>
      <c r="N21" s="1" t="s">
        <v>110</v>
      </c>
      <c r="O21" s="1" t="s">
        <v>111</v>
      </c>
      <c r="P21" s="1" t="s">
        <v>112</v>
      </c>
      <c r="Q21" s="1" t="s">
        <v>113</v>
      </c>
      <c r="R21" s="1" t="s">
        <v>114</v>
      </c>
      <c r="S21" s="1" t="s">
        <v>115</v>
      </c>
    </row>
    <row r="22" spans="1:19" x14ac:dyDescent="0.25">
      <c r="A22" s="1" t="s">
        <v>44</v>
      </c>
      <c r="B22" s="1">
        <v>0.76954554330200609</v>
      </c>
      <c r="C22" s="1" t="s">
        <v>4</v>
      </c>
      <c r="D22" s="1">
        <v>77001</v>
      </c>
      <c r="E22" s="1">
        <v>77800</v>
      </c>
      <c r="F22" s="1">
        <f t="shared" si="0"/>
        <v>800</v>
      </c>
    </row>
    <row r="23" spans="1:19" x14ac:dyDescent="0.25">
      <c r="A23" s="1" t="s">
        <v>45</v>
      </c>
      <c r="B23" s="1">
        <v>0.8141520050242238</v>
      </c>
      <c r="C23" s="1" t="s">
        <v>4</v>
      </c>
      <c r="D23" s="1">
        <v>1123201</v>
      </c>
      <c r="E23" s="1">
        <v>1125100</v>
      </c>
      <c r="F23" s="1">
        <f t="shared" si="0"/>
        <v>1900</v>
      </c>
    </row>
    <row r="24" spans="1:19" x14ac:dyDescent="0.25">
      <c r="A24" s="1" t="s">
        <v>46</v>
      </c>
      <c r="B24" s="1">
        <v>0.82092555331991945</v>
      </c>
      <c r="C24" s="1" t="s">
        <v>5</v>
      </c>
      <c r="D24" s="1">
        <v>673001</v>
      </c>
      <c r="E24" s="1">
        <v>673900</v>
      </c>
      <c r="F24" s="1">
        <f t="shared" si="0"/>
        <v>900</v>
      </c>
      <c r="G24" s="1" t="s">
        <v>116</v>
      </c>
    </row>
    <row r="25" spans="1:19" x14ac:dyDescent="0.25">
      <c r="A25" s="1" t="s">
        <v>47</v>
      </c>
      <c r="B25" s="1">
        <v>0.37838207261254864</v>
      </c>
      <c r="C25" s="1" t="s">
        <v>5</v>
      </c>
      <c r="D25" s="1">
        <v>887501</v>
      </c>
      <c r="E25" s="1">
        <v>892500</v>
      </c>
      <c r="F25" s="1">
        <f t="shared" si="0"/>
        <v>5000</v>
      </c>
      <c r="G25" s="1" t="s">
        <v>117</v>
      </c>
      <c r="H25" s="1" t="s">
        <v>118</v>
      </c>
      <c r="I25" s="1" t="s">
        <v>119</v>
      </c>
    </row>
    <row r="26" spans="1:19" x14ac:dyDescent="0.25">
      <c r="A26" s="1" t="s">
        <v>48</v>
      </c>
      <c r="B26" s="1">
        <v>0.88495602041025012</v>
      </c>
      <c r="C26" s="1" t="s">
        <v>5</v>
      </c>
      <c r="D26" s="1">
        <v>1062001</v>
      </c>
      <c r="E26" s="1">
        <v>1072900</v>
      </c>
      <c r="F26" s="1">
        <f t="shared" si="0"/>
        <v>10900</v>
      </c>
      <c r="G26" s="1" t="s">
        <v>120</v>
      </c>
      <c r="H26" s="1" t="s">
        <v>121</v>
      </c>
      <c r="I26" s="1" t="s">
        <v>122</v>
      </c>
      <c r="J26" s="1" t="s">
        <v>123</v>
      </c>
      <c r="K26" s="1" t="s">
        <v>124</v>
      </c>
    </row>
    <row r="27" spans="1:19" x14ac:dyDescent="0.25">
      <c r="A27" s="1" t="s">
        <v>49</v>
      </c>
      <c r="B27" s="1">
        <v>0.79773389203331868</v>
      </c>
      <c r="C27" s="1" t="s">
        <v>6</v>
      </c>
      <c r="D27" s="1">
        <v>1</v>
      </c>
      <c r="E27" s="1">
        <v>1000</v>
      </c>
      <c r="F27" s="1">
        <f t="shared" si="0"/>
        <v>1000</v>
      </c>
    </row>
    <row r="28" spans="1:19" x14ac:dyDescent="0.25">
      <c r="A28" s="1" t="s">
        <v>50</v>
      </c>
      <c r="B28" s="1">
        <v>0.66506605286847686</v>
      </c>
      <c r="C28" s="1" t="s">
        <v>6</v>
      </c>
      <c r="D28" s="1">
        <v>163401</v>
      </c>
      <c r="E28" s="1">
        <v>165800</v>
      </c>
      <c r="F28" s="1">
        <f t="shared" si="0"/>
        <v>2400</v>
      </c>
      <c r="G28" s="1" t="s">
        <v>125</v>
      </c>
      <c r="H28" s="1" t="s">
        <v>126</v>
      </c>
    </row>
    <row r="29" spans="1:19" x14ac:dyDescent="0.25">
      <c r="A29" s="1" t="s">
        <v>51</v>
      </c>
      <c r="B29" s="1">
        <v>0.60925692010301613</v>
      </c>
      <c r="C29" s="1" t="s">
        <v>6</v>
      </c>
      <c r="D29" s="1">
        <v>166001</v>
      </c>
      <c r="E29" s="1">
        <v>169500</v>
      </c>
      <c r="F29" s="1">
        <f t="shared" si="0"/>
        <v>3500</v>
      </c>
      <c r="G29" s="1" t="s">
        <v>126</v>
      </c>
      <c r="H29" s="1" t="s">
        <v>127</v>
      </c>
      <c r="I29" s="1" t="s">
        <v>128</v>
      </c>
    </row>
    <row r="30" spans="1:19" x14ac:dyDescent="0.25">
      <c r="A30" s="1" t="s">
        <v>52</v>
      </c>
      <c r="B30" s="1">
        <v>0.34626288659793819</v>
      </c>
      <c r="C30" s="1" t="s">
        <v>6</v>
      </c>
      <c r="D30" s="1">
        <v>723801</v>
      </c>
      <c r="E30" s="1">
        <v>723900</v>
      </c>
      <c r="F30" s="1">
        <f t="shared" si="0"/>
        <v>100</v>
      </c>
    </row>
    <row r="31" spans="1:19" x14ac:dyDescent="0.25">
      <c r="A31" s="1" t="s">
        <v>53</v>
      </c>
      <c r="B31" s="1">
        <v>0.50005826950494547</v>
      </c>
      <c r="C31" s="1" t="s">
        <v>6</v>
      </c>
      <c r="D31" s="1">
        <v>728201</v>
      </c>
      <c r="E31" s="1">
        <v>728900</v>
      </c>
      <c r="F31" s="1">
        <f t="shared" si="0"/>
        <v>700</v>
      </c>
    </row>
    <row r="32" spans="1:19" x14ac:dyDescent="0.25">
      <c r="A32" s="1" t="s">
        <v>54</v>
      </c>
      <c r="B32" s="1">
        <v>0.65076287055958959</v>
      </c>
      <c r="C32" s="1" t="s">
        <v>7</v>
      </c>
      <c r="D32" s="1">
        <v>1</v>
      </c>
      <c r="E32" s="1">
        <v>1500</v>
      </c>
      <c r="F32" s="1">
        <f t="shared" si="0"/>
        <v>1500</v>
      </c>
      <c r="G32" s="1" t="s">
        <v>129</v>
      </c>
    </row>
    <row r="33" spans="1:12" x14ac:dyDescent="0.25">
      <c r="A33" s="1" t="s">
        <v>55</v>
      </c>
      <c r="B33" s="1">
        <v>0.38447480419816821</v>
      </c>
      <c r="C33" s="1" t="s">
        <v>7</v>
      </c>
      <c r="D33" s="1">
        <v>1601</v>
      </c>
      <c r="E33" s="1">
        <v>1900</v>
      </c>
      <c r="F33" s="1">
        <f t="shared" si="0"/>
        <v>300</v>
      </c>
      <c r="G33" s="1" t="s">
        <v>129</v>
      </c>
    </row>
    <row r="34" spans="1:12" x14ac:dyDescent="0.25">
      <c r="A34" s="1" t="s">
        <v>56</v>
      </c>
      <c r="B34" s="1">
        <v>0.45909137819805729</v>
      </c>
      <c r="C34" s="1" t="s">
        <v>7</v>
      </c>
      <c r="D34" s="1">
        <v>3501</v>
      </c>
      <c r="E34" s="1">
        <v>3600</v>
      </c>
      <c r="F34" s="1">
        <f t="shared" si="0"/>
        <v>100</v>
      </c>
      <c r="G34" s="1" t="s">
        <v>130</v>
      </c>
    </row>
    <row r="35" spans="1:12" x14ac:dyDescent="0.25">
      <c r="A35" s="1" t="s">
        <v>57</v>
      </c>
      <c r="B35" s="1">
        <v>0.90715867943381845</v>
      </c>
      <c r="C35" s="1" t="s">
        <v>8</v>
      </c>
      <c r="D35" s="1">
        <v>690901</v>
      </c>
      <c r="E35" s="1">
        <v>697500</v>
      </c>
      <c r="F35" s="1">
        <f t="shared" si="0"/>
        <v>6600</v>
      </c>
      <c r="G35" s="1" t="s">
        <v>131</v>
      </c>
      <c r="H35" s="1" t="s">
        <v>132</v>
      </c>
      <c r="I35" s="1" t="s">
        <v>133</v>
      </c>
      <c r="J35" s="1" t="s">
        <v>134</v>
      </c>
    </row>
    <row r="36" spans="1:12" x14ac:dyDescent="0.25">
      <c r="A36" s="1" t="s">
        <v>58</v>
      </c>
      <c r="B36" s="1">
        <v>0.98759349603450497</v>
      </c>
      <c r="C36" s="1" t="s">
        <v>8</v>
      </c>
      <c r="D36" s="1">
        <v>697601</v>
      </c>
      <c r="E36" s="1">
        <v>711500</v>
      </c>
      <c r="F36" s="1">
        <f t="shared" ref="F36:F67" si="1">E36-D36+1</f>
        <v>13900</v>
      </c>
      <c r="G36" s="1" t="s">
        <v>134</v>
      </c>
      <c r="H36" s="1" t="s">
        <v>135</v>
      </c>
      <c r="I36" s="1" t="s">
        <v>136</v>
      </c>
      <c r="J36" s="1" t="s">
        <v>137</v>
      </c>
      <c r="K36" s="1" t="s">
        <v>138</v>
      </c>
      <c r="L36" s="1" t="s">
        <v>139</v>
      </c>
    </row>
    <row r="37" spans="1:12" x14ac:dyDescent="0.25">
      <c r="A37" s="1" t="s">
        <v>59</v>
      </c>
      <c r="B37" s="1">
        <v>0.69514266979841211</v>
      </c>
      <c r="C37" s="1" t="s">
        <v>9</v>
      </c>
      <c r="D37" s="1">
        <v>1</v>
      </c>
      <c r="E37" s="1">
        <v>5800</v>
      </c>
      <c r="F37" s="1">
        <f t="shared" si="1"/>
        <v>5800</v>
      </c>
      <c r="G37" s="1" t="s">
        <v>140</v>
      </c>
    </row>
    <row r="38" spans="1:12" x14ac:dyDescent="0.25">
      <c r="A38" s="1" t="s">
        <v>60</v>
      </c>
      <c r="B38" s="1">
        <v>0.48348214285714286</v>
      </c>
      <c r="C38" s="1" t="s">
        <v>9</v>
      </c>
      <c r="D38" s="1">
        <v>332501</v>
      </c>
      <c r="E38" s="1">
        <v>333000</v>
      </c>
      <c r="F38" s="1">
        <f t="shared" si="1"/>
        <v>500</v>
      </c>
    </row>
    <row r="39" spans="1:12" x14ac:dyDescent="0.25">
      <c r="A39" s="1" t="s">
        <v>61</v>
      </c>
      <c r="B39" s="1">
        <v>0.78931938999078877</v>
      </c>
      <c r="C39" s="1" t="s">
        <v>9</v>
      </c>
      <c r="D39" s="1">
        <v>691701</v>
      </c>
      <c r="E39" s="1">
        <v>693300</v>
      </c>
      <c r="F39" s="1">
        <f t="shared" si="1"/>
        <v>1600</v>
      </c>
    </row>
    <row r="40" spans="1:12" x14ac:dyDescent="0.25">
      <c r="A40" s="1" t="s">
        <v>62</v>
      </c>
      <c r="B40" s="1">
        <v>0.39570227982150252</v>
      </c>
      <c r="C40" s="1" t="s">
        <v>10</v>
      </c>
      <c r="D40" s="1">
        <v>93901</v>
      </c>
      <c r="E40" s="1">
        <v>94100</v>
      </c>
      <c r="F40" s="1">
        <f t="shared" si="1"/>
        <v>200</v>
      </c>
    </row>
    <row r="41" spans="1:12" x14ac:dyDescent="0.25">
      <c r="A41" s="1" t="s">
        <v>63</v>
      </c>
      <c r="B41" s="1">
        <v>0.3857440914383824</v>
      </c>
      <c r="C41" s="1" t="s">
        <v>10</v>
      </c>
      <c r="D41" s="1">
        <v>94201</v>
      </c>
      <c r="E41" s="1">
        <v>94400</v>
      </c>
      <c r="F41" s="1">
        <f t="shared" si="1"/>
        <v>200</v>
      </c>
    </row>
    <row r="42" spans="1:12" x14ac:dyDescent="0.25">
      <c r="A42" s="1" t="s">
        <v>64</v>
      </c>
      <c r="B42" s="1">
        <v>0.38888267062036769</v>
      </c>
      <c r="C42" s="1" t="s">
        <v>10</v>
      </c>
      <c r="D42" s="1">
        <v>94501</v>
      </c>
      <c r="E42" s="1">
        <v>95100</v>
      </c>
      <c r="F42" s="1">
        <f t="shared" si="1"/>
        <v>600</v>
      </c>
    </row>
    <row r="43" spans="1:12" x14ac:dyDescent="0.25">
      <c r="A43" s="1" t="s">
        <v>65</v>
      </c>
      <c r="B43" s="1">
        <v>0.75025218133189275</v>
      </c>
      <c r="C43" s="1" t="s">
        <v>11</v>
      </c>
      <c r="D43" s="1">
        <v>99501</v>
      </c>
      <c r="E43" s="1">
        <v>101700</v>
      </c>
      <c r="F43" s="1">
        <f t="shared" si="1"/>
        <v>2200</v>
      </c>
    </row>
    <row r="44" spans="1:12" x14ac:dyDescent="0.25">
      <c r="A44" s="1" t="s">
        <v>66</v>
      </c>
      <c r="B44" s="1">
        <v>0.61771797470274636</v>
      </c>
      <c r="C44" s="1" t="s">
        <v>11</v>
      </c>
      <c r="D44" s="1">
        <v>102401</v>
      </c>
      <c r="E44" s="1">
        <v>104200</v>
      </c>
      <c r="F44" s="1">
        <f t="shared" si="1"/>
        <v>1800</v>
      </c>
      <c r="G44" s="1" t="s">
        <v>141</v>
      </c>
    </row>
    <row r="45" spans="1:12" x14ac:dyDescent="0.25">
      <c r="A45" s="1" t="s">
        <v>67</v>
      </c>
      <c r="B45" s="1">
        <v>0.55074587758570781</v>
      </c>
      <c r="C45" s="1" t="s">
        <v>11</v>
      </c>
      <c r="D45" s="1">
        <v>104501</v>
      </c>
      <c r="E45" s="1">
        <v>105000</v>
      </c>
      <c r="F45" s="1">
        <f t="shared" si="1"/>
        <v>500</v>
      </c>
    </row>
    <row r="46" spans="1:12" x14ac:dyDescent="0.25">
      <c r="A46" s="1" t="s">
        <v>68</v>
      </c>
      <c r="B46" s="1">
        <v>0.43679486430903208</v>
      </c>
      <c r="C46" s="1" t="s">
        <v>11</v>
      </c>
      <c r="D46" s="1">
        <v>107101</v>
      </c>
      <c r="E46" s="1">
        <v>107500</v>
      </c>
      <c r="F46" s="1">
        <f t="shared" si="1"/>
        <v>400</v>
      </c>
    </row>
    <row r="47" spans="1:12" x14ac:dyDescent="0.25">
      <c r="A47" s="1" t="s">
        <v>69</v>
      </c>
      <c r="B47" s="1">
        <v>0.43562327487198604</v>
      </c>
      <c r="C47" s="1" t="s">
        <v>11</v>
      </c>
      <c r="D47" s="1">
        <v>107701</v>
      </c>
      <c r="E47" s="1">
        <v>108400</v>
      </c>
      <c r="F47" s="1">
        <f t="shared" si="1"/>
        <v>700</v>
      </c>
    </row>
    <row r="48" spans="1:12" x14ac:dyDescent="0.25">
      <c r="A48" s="1" t="s">
        <v>70</v>
      </c>
      <c r="B48" s="1">
        <v>0.70112418934498466</v>
      </c>
      <c r="C48" s="1" t="s">
        <v>11</v>
      </c>
      <c r="D48" s="1">
        <v>108701</v>
      </c>
      <c r="E48" s="1">
        <v>110900</v>
      </c>
      <c r="F48" s="1">
        <f t="shared" si="1"/>
        <v>2200</v>
      </c>
    </row>
    <row r="49" spans="1:7" x14ac:dyDescent="0.25">
      <c r="A49" s="1" t="s">
        <v>71</v>
      </c>
      <c r="B49" s="1">
        <v>0.45989796532591737</v>
      </c>
      <c r="C49" s="1" t="s">
        <v>12</v>
      </c>
      <c r="D49" s="1">
        <v>228201</v>
      </c>
      <c r="E49" s="1">
        <v>228900</v>
      </c>
      <c r="F49" s="1">
        <f t="shared" si="1"/>
        <v>700</v>
      </c>
    </row>
    <row r="50" spans="1:7" x14ac:dyDescent="0.25">
      <c r="A50" s="1" t="s">
        <v>72</v>
      </c>
      <c r="B50" s="1">
        <v>0.55906056289705075</v>
      </c>
      <c r="C50" s="1" t="s">
        <v>12</v>
      </c>
      <c r="D50" s="1">
        <v>230001</v>
      </c>
      <c r="E50" s="1">
        <v>231300</v>
      </c>
      <c r="F50" s="1">
        <f t="shared" si="1"/>
        <v>1300</v>
      </c>
    </row>
    <row r="51" spans="1:7" x14ac:dyDescent="0.25">
      <c r="A51" s="1" t="s">
        <v>73</v>
      </c>
      <c r="B51" s="1">
        <v>0.37544610261766964</v>
      </c>
      <c r="C51" s="1" t="s">
        <v>12</v>
      </c>
      <c r="D51" s="1">
        <v>232701</v>
      </c>
      <c r="E51" s="1">
        <v>233000</v>
      </c>
      <c r="F51" s="1">
        <f t="shared" si="1"/>
        <v>300</v>
      </c>
    </row>
    <row r="52" spans="1:7" x14ac:dyDescent="0.25">
      <c r="A52" s="1" t="s">
        <v>74</v>
      </c>
      <c r="B52" s="1">
        <v>0.94160367138308332</v>
      </c>
      <c r="C52" s="1" t="s">
        <v>12</v>
      </c>
      <c r="D52" s="1">
        <v>299901</v>
      </c>
      <c r="E52" s="1">
        <v>300900</v>
      </c>
      <c r="F52" s="1">
        <f t="shared" si="1"/>
        <v>1000</v>
      </c>
      <c r="G52" s="1" t="s">
        <v>142</v>
      </c>
    </row>
    <row r="53" spans="1:7" x14ac:dyDescent="0.25">
      <c r="A53" s="1" t="s">
        <v>75</v>
      </c>
      <c r="B53" s="1">
        <v>0.95696181894267618</v>
      </c>
      <c r="C53" s="1" t="s">
        <v>12</v>
      </c>
      <c r="D53" s="1">
        <v>434801</v>
      </c>
      <c r="E53" s="1">
        <v>437800</v>
      </c>
      <c r="F53" s="1">
        <f t="shared" si="1"/>
        <v>3000</v>
      </c>
      <c r="G53" s="1" t="s">
        <v>143</v>
      </c>
    </row>
    <row r="54" spans="1:7" x14ac:dyDescent="0.25">
      <c r="A54" s="1" t="s">
        <v>76</v>
      </c>
      <c r="B54" s="1">
        <v>0.65366993252349403</v>
      </c>
      <c r="C54" s="1" t="s">
        <v>12</v>
      </c>
      <c r="D54" s="1">
        <v>438801</v>
      </c>
      <c r="E54" s="1">
        <v>441500</v>
      </c>
      <c r="F54" s="1">
        <f t="shared" si="1"/>
        <v>2700</v>
      </c>
      <c r="G54" s="1" t="s">
        <v>144</v>
      </c>
    </row>
    <row r="55" spans="1:7" x14ac:dyDescent="0.25">
      <c r="A55" s="1" t="s">
        <v>77</v>
      </c>
      <c r="B55" s="1">
        <v>0.57377317224271884</v>
      </c>
      <c r="C55" s="1" t="s">
        <v>13</v>
      </c>
      <c r="D55" s="1">
        <v>276701</v>
      </c>
      <c r="E55" s="1">
        <v>277600</v>
      </c>
      <c r="F55" s="1">
        <f t="shared" si="1"/>
        <v>900</v>
      </c>
    </row>
    <row r="56" spans="1:7" x14ac:dyDescent="0.25">
      <c r="A56" s="1" t="s">
        <v>78</v>
      </c>
      <c r="B56" s="1">
        <v>0.89409642672382816</v>
      </c>
      <c r="C56" s="1" t="s">
        <v>14</v>
      </c>
      <c r="D56" s="1">
        <v>38601</v>
      </c>
      <c r="E56" s="1">
        <v>39400</v>
      </c>
      <c r="F56" s="1">
        <f t="shared" si="1"/>
        <v>800</v>
      </c>
      <c r="G56" s="1" t="s">
        <v>145</v>
      </c>
    </row>
    <row r="57" spans="1:7" x14ac:dyDescent="0.25">
      <c r="A57" s="1" t="s">
        <v>79</v>
      </c>
      <c r="B57" s="1">
        <v>0.41398522015171307</v>
      </c>
      <c r="C57" s="1" t="s">
        <v>14</v>
      </c>
      <c r="D57" s="1">
        <v>272201</v>
      </c>
      <c r="E57" s="1">
        <v>272800</v>
      </c>
      <c r="F57" s="1">
        <f t="shared" si="1"/>
        <v>600</v>
      </c>
      <c r="G57" s="1" t="s">
        <v>146</v>
      </c>
    </row>
    <row r="58" spans="1:7" x14ac:dyDescent="0.25">
      <c r="A58" s="1" t="s">
        <v>80</v>
      </c>
      <c r="B58" s="1">
        <v>0.8795162328369921</v>
      </c>
      <c r="C58" s="1" t="s">
        <v>14</v>
      </c>
      <c r="D58" s="1">
        <v>272901</v>
      </c>
      <c r="E58" s="1">
        <v>276700</v>
      </c>
      <c r="F58" s="1">
        <f t="shared" si="1"/>
        <v>3800</v>
      </c>
      <c r="G58" s="1" t="s">
        <v>146</v>
      </c>
    </row>
    <row r="59" spans="1:7" x14ac:dyDescent="0.25">
      <c r="A59" s="1" t="s">
        <v>81</v>
      </c>
      <c r="B59" s="1">
        <v>0.46501126343017196</v>
      </c>
      <c r="C59" s="1" t="s">
        <v>14</v>
      </c>
      <c r="D59" s="1">
        <v>276801</v>
      </c>
      <c r="E59" s="1">
        <v>277200</v>
      </c>
      <c r="F59" s="1">
        <f t="shared" si="1"/>
        <v>400</v>
      </c>
      <c r="G59" s="1" t="s">
        <v>147</v>
      </c>
    </row>
    <row r="60" spans="1:7" x14ac:dyDescent="0.25">
      <c r="A60" s="1" t="s">
        <v>82</v>
      </c>
      <c r="B60" s="1">
        <v>0.74643525757075324</v>
      </c>
      <c r="C60" s="1" t="s">
        <v>15</v>
      </c>
      <c r="D60" s="1">
        <v>401</v>
      </c>
      <c r="E60" s="1">
        <v>1200</v>
      </c>
      <c r="F60" s="1">
        <f t="shared" si="1"/>
        <v>800</v>
      </c>
    </row>
    <row r="61" spans="1:7" x14ac:dyDescent="0.25">
      <c r="A61" s="1" t="s">
        <v>83</v>
      </c>
      <c r="B61" s="1">
        <v>0.80232201532713698</v>
      </c>
      <c r="C61" s="1" t="s">
        <v>15</v>
      </c>
      <c r="D61" s="1">
        <v>1401</v>
      </c>
      <c r="E61" s="1">
        <v>8000</v>
      </c>
      <c r="F61" s="1">
        <f t="shared" si="1"/>
        <v>6600</v>
      </c>
      <c r="G61" s="1" t="s">
        <v>148</v>
      </c>
    </row>
    <row r="62" spans="1:7" x14ac:dyDescent="0.25">
      <c r="A62" s="1" t="s">
        <v>84</v>
      </c>
      <c r="B62" s="1">
        <v>0.524890297152389</v>
      </c>
      <c r="C62" s="1" t="s">
        <v>15</v>
      </c>
      <c r="D62" s="1">
        <v>8201</v>
      </c>
      <c r="E62" s="1">
        <v>8700</v>
      </c>
      <c r="F62" s="1">
        <f t="shared" si="1"/>
        <v>500</v>
      </c>
    </row>
    <row r="63" spans="1:7" x14ac:dyDescent="0.25">
      <c r="A63" s="1" t="s">
        <v>85</v>
      </c>
      <c r="B63" s="1">
        <v>0.57002692545500988</v>
      </c>
      <c r="C63" s="1" t="s">
        <v>15</v>
      </c>
      <c r="D63" s="1">
        <v>205401</v>
      </c>
      <c r="E63" s="1">
        <v>205600</v>
      </c>
      <c r="F63" s="1">
        <f t="shared" si="1"/>
        <v>200</v>
      </c>
    </row>
    <row r="64" spans="1:7" x14ac:dyDescent="0.25">
      <c r="A64" s="1" t="s">
        <v>86</v>
      </c>
      <c r="B64" s="1">
        <v>0.62968975879837519</v>
      </c>
      <c r="C64" s="1" t="s">
        <v>16</v>
      </c>
      <c r="D64" s="1">
        <v>1</v>
      </c>
      <c r="E64" s="1">
        <v>400</v>
      </c>
      <c r="F64" s="1">
        <f t="shared" si="1"/>
        <v>400</v>
      </c>
    </row>
    <row r="65" spans="1:7" x14ac:dyDescent="0.25">
      <c r="A65" s="1" t="s">
        <v>87</v>
      </c>
      <c r="B65" s="1">
        <v>0.41338967180666336</v>
      </c>
      <c r="C65" s="1" t="s">
        <v>16</v>
      </c>
      <c r="D65" s="1">
        <v>601</v>
      </c>
      <c r="E65" s="1">
        <v>700</v>
      </c>
      <c r="F65" s="1">
        <f t="shared" si="1"/>
        <v>100</v>
      </c>
    </row>
    <row r="66" spans="1:7" x14ac:dyDescent="0.25">
      <c r="A66" s="1" t="s">
        <v>88</v>
      </c>
      <c r="B66" s="1">
        <v>0.37736286137879921</v>
      </c>
      <c r="C66" s="1" t="s">
        <v>16</v>
      </c>
      <c r="D66" s="1">
        <v>7501</v>
      </c>
      <c r="E66" s="1">
        <v>7800</v>
      </c>
      <c r="F66" s="1">
        <f t="shared" si="1"/>
        <v>300</v>
      </c>
    </row>
    <row r="67" spans="1:7" x14ac:dyDescent="0.25">
      <c r="A67" s="1" t="s">
        <v>89</v>
      </c>
      <c r="B67" s="1">
        <v>0.90632582757061075</v>
      </c>
      <c r="C67" s="1" t="s">
        <v>17</v>
      </c>
      <c r="D67" s="1">
        <v>28101</v>
      </c>
      <c r="E67" s="1">
        <v>29600</v>
      </c>
      <c r="F67" s="1">
        <f t="shared" si="1"/>
        <v>1500</v>
      </c>
    </row>
    <row r="68" spans="1:7" x14ac:dyDescent="0.25">
      <c r="A68" s="1" t="s">
        <v>90</v>
      </c>
      <c r="B68" s="1">
        <v>0.48901016096111394</v>
      </c>
      <c r="C68" s="1" t="s">
        <v>18</v>
      </c>
      <c r="D68" s="1">
        <v>14201</v>
      </c>
      <c r="E68" s="1">
        <v>14300</v>
      </c>
      <c r="F68" s="1">
        <f t="shared" ref="F68:F70" si="2">E68-D68+1</f>
        <v>100</v>
      </c>
      <c r="G68" s="1" t="s">
        <v>149</v>
      </c>
    </row>
    <row r="69" spans="1:7" x14ac:dyDescent="0.25">
      <c r="A69" s="1" t="s">
        <v>91</v>
      </c>
      <c r="B69" s="1">
        <v>0.80184304556622044</v>
      </c>
      <c r="C69" s="1" t="s">
        <v>18</v>
      </c>
      <c r="D69" s="1">
        <v>16701</v>
      </c>
      <c r="E69" s="1">
        <v>18000</v>
      </c>
      <c r="F69" s="1">
        <f t="shared" si="2"/>
        <v>1300</v>
      </c>
    </row>
    <row r="70" spans="1:7" x14ac:dyDescent="0.25">
      <c r="A70" s="1" t="s">
        <v>92</v>
      </c>
      <c r="B70" s="1">
        <v>0.82935869985726141</v>
      </c>
      <c r="C70" s="1" t="s">
        <v>19</v>
      </c>
      <c r="D70" s="1">
        <v>101</v>
      </c>
      <c r="E70" s="1">
        <v>6200</v>
      </c>
      <c r="F70" s="1">
        <f t="shared" si="2"/>
        <v>6100</v>
      </c>
      <c r="G70" s="1" t="s">
        <v>150</v>
      </c>
    </row>
  </sheetData>
  <sortState ref="B3:H69">
    <sortCondition ref="C3:C69"/>
    <sortCondition ref="D3:D69"/>
  </sortState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ST-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 Gibbons</dc:creator>
  <cp:keywords/>
  <dc:description/>
  <cp:lastModifiedBy>John Gibbons</cp:lastModifiedBy>
  <cp:revision/>
  <dcterms:created xsi:type="dcterms:W3CDTF">2015-09-22T15:25:48Z</dcterms:created>
  <dcterms:modified xsi:type="dcterms:W3CDTF">2016-06-01T21:45:22Z</dcterms:modified>
</cp:coreProperties>
</file>